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MDA content" sheetId="1" r:id="rId1"/>
    <sheet name="REC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J22" i="2" l="1"/>
  <c r="K22" i="2" s="1"/>
  <c r="J21" i="2"/>
  <c r="K21" i="2" s="1"/>
  <c r="J20" i="2"/>
  <c r="K20" i="2" s="1"/>
  <c r="J19" i="2"/>
  <c r="K19" i="2" s="1"/>
  <c r="J17" i="2"/>
  <c r="K17" i="2" s="1"/>
  <c r="J16" i="2"/>
  <c r="K16" i="2" s="1"/>
  <c r="J15" i="2"/>
  <c r="K15" i="2" s="1"/>
  <c r="J14" i="2"/>
  <c r="K14" i="2" s="1"/>
  <c r="J12" i="2"/>
  <c r="K12" i="2" s="1"/>
  <c r="J11" i="2"/>
  <c r="K11" i="2" s="1"/>
  <c r="J10" i="2"/>
  <c r="K10" i="2" s="1"/>
  <c r="J9" i="2"/>
  <c r="K9" i="2" s="1"/>
  <c r="J7" i="2"/>
  <c r="K7" i="2" s="1"/>
  <c r="J6" i="2"/>
  <c r="K6" i="2" s="1"/>
  <c r="J5" i="2"/>
  <c r="K5" i="2" s="1"/>
  <c r="J4" i="2"/>
  <c r="K4" i="2" s="1"/>
  <c r="I20" i="1"/>
  <c r="H20" i="1"/>
  <c r="H19" i="1"/>
  <c r="I19" i="1" s="1"/>
  <c r="I18" i="1"/>
  <c r="H18" i="1"/>
  <c r="H17" i="1"/>
  <c r="I17" i="1" s="1"/>
  <c r="H15" i="1"/>
  <c r="I15" i="1" s="1"/>
  <c r="I14" i="1"/>
  <c r="H14" i="1"/>
  <c r="H13" i="1"/>
  <c r="I13" i="1" s="1"/>
  <c r="I12" i="1"/>
  <c r="H12" i="1"/>
  <c r="I10" i="1"/>
  <c r="H10" i="1"/>
  <c r="H9" i="1"/>
  <c r="I9" i="1" s="1"/>
  <c r="I8" i="1"/>
  <c r="H8" i="1"/>
  <c r="H7" i="1"/>
  <c r="I7" i="1" s="1"/>
  <c r="I5" i="1"/>
  <c r="H5" i="1"/>
  <c r="I4" i="1"/>
  <c r="H4" i="1"/>
  <c r="I3" i="1"/>
  <c r="H3" i="1"/>
  <c r="I2" i="1"/>
  <c r="H2" i="1"/>
</calcChain>
</file>

<file path=xl/sharedStrings.xml><?xml version="1.0" encoding="utf-8"?>
<sst xmlns="http://schemas.openxmlformats.org/spreadsheetml/2006/main" count="58" uniqueCount="13">
  <si>
    <t>HRW</t>
  </si>
  <si>
    <t>Cd</t>
  </si>
  <si>
    <t>HRW+Cd</t>
  </si>
  <si>
    <t>0h</t>
    <phoneticPr fontId="1" type="noConversion"/>
  </si>
  <si>
    <t>12h</t>
    <phoneticPr fontId="1" type="noConversion"/>
  </si>
  <si>
    <t>24h</t>
    <phoneticPr fontId="1" type="noConversion"/>
  </si>
  <si>
    <t>48h</t>
    <phoneticPr fontId="1" type="noConversion"/>
  </si>
  <si>
    <r>
      <t>MDA content (μmol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FW)</t>
    </r>
    <phoneticPr fontId="1" type="noConversion"/>
  </si>
  <si>
    <r>
      <rPr>
        <sz val="10"/>
        <color theme="1"/>
        <rFont val="Times New Roman"/>
        <family val="1"/>
      </rPr>
      <t>Contro</t>
    </r>
    <r>
      <rPr>
        <sz val="11"/>
        <color theme="1"/>
        <rFont val="Times New Roman"/>
        <family val="1"/>
      </rPr>
      <t>l (distilled water)</t>
    </r>
    <phoneticPr fontId="1" type="noConversion"/>
  </si>
  <si>
    <t>Control (distilled water)</t>
    <phoneticPr fontId="1" type="noConversion"/>
  </si>
  <si>
    <t>Control (distilled water)</t>
    <phoneticPr fontId="3" type="noConversion"/>
  </si>
  <si>
    <t>0h</t>
    <phoneticPr fontId="1" type="noConversion"/>
  </si>
  <si>
    <t>REC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6"/>
  <sheetViews>
    <sheetView tabSelected="1" workbookViewId="0">
      <selection activeCell="K12" sqref="K12"/>
    </sheetView>
  </sheetViews>
  <sheetFormatPr defaultRowHeight="13.5" x14ac:dyDescent="0.15"/>
  <cols>
    <col min="2" max="2" width="25.625" customWidth="1"/>
    <col min="3" max="3" width="19.5" customWidth="1"/>
    <col min="4" max="4" width="26.375" customWidth="1"/>
  </cols>
  <sheetData>
    <row r="2" spans="2:9" ht="18" x14ac:dyDescent="0.15">
      <c r="B2" s="3" t="s">
        <v>7</v>
      </c>
      <c r="C2" s="3"/>
      <c r="D2" s="3" t="s">
        <v>8</v>
      </c>
      <c r="E2" s="4">
        <v>1.5323599999999999</v>
      </c>
      <c r="F2" s="4">
        <v>1.4292</v>
      </c>
      <c r="G2" s="4">
        <v>1.55996</v>
      </c>
      <c r="H2" s="4">
        <f>AVERAGE(E2:G2)</f>
        <v>1.5071733333333333</v>
      </c>
      <c r="I2" s="3">
        <f>STDEV(E2:G2)</f>
        <v>6.8922569114429649E-2</v>
      </c>
    </row>
    <row r="3" spans="2:9" ht="15" x14ac:dyDescent="0.15">
      <c r="C3" s="3"/>
      <c r="D3" s="3" t="s">
        <v>0</v>
      </c>
      <c r="E3" s="4">
        <v>1.4181600000000001</v>
      </c>
      <c r="F3" s="4">
        <v>1.4054599999999999</v>
      </c>
      <c r="G3" s="4">
        <v>1.4998412000000001</v>
      </c>
      <c r="H3" s="4">
        <f t="shared" ref="H3:H5" si="0">AVERAGE(E3:G3)</f>
        <v>1.4411537333333335</v>
      </c>
      <c r="I3" s="3">
        <f t="shared" ref="I3:I5" si="1">STDEV(E3:G3)</f>
        <v>5.1219982016917374E-2</v>
      </c>
    </row>
    <row r="4" spans="2:9" ht="15" x14ac:dyDescent="0.15">
      <c r="C4" s="3" t="s">
        <v>11</v>
      </c>
      <c r="D4" s="3" t="s">
        <v>1</v>
      </c>
      <c r="E4" s="4">
        <v>1.6315999999999999</v>
      </c>
      <c r="F4" s="4">
        <v>1.7476</v>
      </c>
      <c r="G4" s="4">
        <v>1.63584</v>
      </c>
      <c r="H4" s="4">
        <f t="shared" si="0"/>
        <v>1.6716800000000001</v>
      </c>
      <c r="I4" s="3">
        <f t="shared" si="1"/>
        <v>6.5782818425482559E-2</v>
      </c>
    </row>
    <row r="5" spans="2:9" ht="15" x14ac:dyDescent="0.15">
      <c r="C5" s="3"/>
      <c r="D5" s="3" t="s">
        <v>2</v>
      </c>
      <c r="E5" s="4">
        <v>1.53284</v>
      </c>
      <c r="F5" s="4">
        <v>1.5378799999999999</v>
      </c>
      <c r="G5" s="4">
        <v>1.57822</v>
      </c>
      <c r="H5" s="4">
        <f t="shared" si="0"/>
        <v>1.5496466666666666</v>
      </c>
      <c r="I5" s="3">
        <f t="shared" si="1"/>
        <v>2.4873217189043589E-2</v>
      </c>
    </row>
    <row r="6" spans="2:9" ht="15" x14ac:dyDescent="0.15">
      <c r="C6" s="3"/>
      <c r="D6" s="3"/>
      <c r="E6" s="3"/>
      <c r="F6" s="3"/>
      <c r="G6" s="3"/>
      <c r="H6" s="3"/>
      <c r="I6" s="3"/>
    </row>
    <row r="7" spans="2:9" ht="15" x14ac:dyDescent="0.15">
      <c r="C7" s="3"/>
      <c r="D7" s="3" t="s">
        <v>9</v>
      </c>
      <c r="E7" s="4">
        <v>2.2719999999999998</v>
      </c>
      <c r="F7" s="4">
        <v>2.1019999999999999</v>
      </c>
      <c r="G7" s="4">
        <v>2.0979999999999999</v>
      </c>
      <c r="H7" s="4">
        <f>AVERAGE(E7:G7)</f>
        <v>2.1573333333333333</v>
      </c>
      <c r="I7" s="3">
        <f>STDEV(E7:H7)</f>
        <v>8.1098020252586209E-2</v>
      </c>
    </row>
    <row r="8" spans="2:9" ht="15" x14ac:dyDescent="0.15">
      <c r="C8" s="3"/>
      <c r="D8" s="3" t="s">
        <v>0</v>
      </c>
      <c r="E8" s="4">
        <v>2.012</v>
      </c>
      <c r="F8" s="4">
        <v>1.998</v>
      </c>
      <c r="G8" s="4">
        <v>2.1204000000000001</v>
      </c>
      <c r="H8" s="4">
        <f t="shared" ref="H8:H20" si="2">AVERAGE(E8:G8)</f>
        <v>2.0434666666666668</v>
      </c>
      <c r="I8" s="3">
        <f t="shared" ref="I8:I20" si="3">STDEV(E8:H8)</f>
        <v>5.4699502333710112E-2</v>
      </c>
    </row>
    <row r="9" spans="2:9" ht="15" x14ac:dyDescent="0.15">
      <c r="C9" s="3" t="s">
        <v>4</v>
      </c>
      <c r="D9" s="3" t="s">
        <v>1</v>
      </c>
      <c r="E9" s="4">
        <v>5.1559999999999997</v>
      </c>
      <c r="F9" s="4">
        <v>5.3339999999999996</v>
      </c>
      <c r="G9" s="4">
        <v>5.2380000000000004</v>
      </c>
      <c r="H9" s="4">
        <f t="shared" si="2"/>
        <v>5.2426666666666657</v>
      </c>
      <c r="I9" s="3">
        <f t="shared" si="3"/>
        <v>7.2743079090423088E-2</v>
      </c>
    </row>
    <row r="10" spans="2:9" ht="15" x14ac:dyDescent="0.15">
      <c r="C10" s="3"/>
      <c r="D10" s="3" t="s">
        <v>2</v>
      </c>
      <c r="E10" s="4">
        <v>2.5409999999999999</v>
      </c>
      <c r="F10" s="4">
        <v>2.7650000000000001</v>
      </c>
      <c r="G10" s="4">
        <v>2.6379999999999999</v>
      </c>
      <c r="H10" s="4">
        <f t="shared" si="2"/>
        <v>2.6480000000000001</v>
      </c>
      <c r="I10" s="3">
        <f t="shared" si="3"/>
        <v>9.1720590200165431E-2</v>
      </c>
    </row>
    <row r="11" spans="2:9" ht="15" x14ac:dyDescent="0.15">
      <c r="C11" s="3"/>
      <c r="D11" s="3"/>
      <c r="E11" s="3"/>
      <c r="F11" s="3"/>
      <c r="G11" s="3"/>
      <c r="H11" s="4"/>
      <c r="I11" s="3"/>
    </row>
    <row r="12" spans="2:9" ht="15" x14ac:dyDescent="0.15">
      <c r="C12" s="3"/>
      <c r="D12" s="3" t="s">
        <v>9</v>
      </c>
      <c r="E12" s="4">
        <v>1.9870000000000001</v>
      </c>
      <c r="F12" s="4">
        <v>1.9350000000000001</v>
      </c>
      <c r="G12" s="4">
        <v>2.1120000000000001</v>
      </c>
      <c r="H12" s="4">
        <f t="shared" si="2"/>
        <v>2.0113333333333334</v>
      </c>
      <c r="I12" s="3">
        <f t="shared" si="3"/>
        <v>7.4280250104287862E-2</v>
      </c>
    </row>
    <row r="13" spans="2:9" ht="15" x14ac:dyDescent="0.15">
      <c r="C13" s="3"/>
      <c r="D13" s="3" t="s">
        <v>0</v>
      </c>
      <c r="E13" s="4">
        <v>1.4319999999999999</v>
      </c>
      <c r="F13" s="4">
        <v>1.653</v>
      </c>
      <c r="G13" s="4">
        <v>1.5690999999999999</v>
      </c>
      <c r="H13" s="4">
        <f t="shared" si="2"/>
        <v>1.5513666666666666</v>
      </c>
      <c r="I13" s="3">
        <f t="shared" si="3"/>
        <v>9.1090077517928525E-2</v>
      </c>
    </row>
    <row r="14" spans="2:9" ht="15" x14ac:dyDescent="0.15">
      <c r="C14" s="3" t="s">
        <v>5</v>
      </c>
      <c r="D14" s="3" t="s">
        <v>1</v>
      </c>
      <c r="E14" s="4">
        <v>7.2279</v>
      </c>
      <c r="F14" s="4">
        <v>6.6698000000000004</v>
      </c>
      <c r="G14" s="4">
        <v>6.7012</v>
      </c>
      <c r="H14" s="4">
        <f t="shared" si="2"/>
        <v>6.8662999999999998</v>
      </c>
      <c r="I14" s="3">
        <f t="shared" si="3"/>
        <v>0.2560109502866364</v>
      </c>
    </row>
    <row r="15" spans="2:9" ht="15" x14ac:dyDescent="0.15">
      <c r="C15" s="3"/>
      <c r="D15" s="3" t="s">
        <v>2</v>
      </c>
      <c r="E15" s="4">
        <v>2.012</v>
      </c>
      <c r="F15" s="4">
        <v>2.2069000000000001</v>
      </c>
      <c r="G15" s="4">
        <v>2.1539999999999999</v>
      </c>
      <c r="H15" s="4">
        <f t="shared" si="2"/>
        <v>2.1242999999999999</v>
      </c>
      <c r="I15" s="3">
        <f t="shared" si="3"/>
        <v>8.2292445987871013E-2</v>
      </c>
    </row>
    <row r="16" spans="2:9" ht="15" x14ac:dyDescent="0.15">
      <c r="C16" s="3"/>
      <c r="D16" s="3"/>
      <c r="E16" s="3"/>
      <c r="F16" s="3"/>
      <c r="G16" s="3"/>
      <c r="H16" s="4"/>
      <c r="I16" s="3"/>
    </row>
    <row r="17" spans="3:9" ht="15" x14ac:dyDescent="0.15">
      <c r="C17" s="3"/>
      <c r="D17" s="3" t="s">
        <v>9</v>
      </c>
      <c r="E17" s="4">
        <v>2.0790000000000002</v>
      </c>
      <c r="F17" s="4">
        <v>2.4083000000000001</v>
      </c>
      <c r="G17" s="4">
        <v>2.1120000000000001</v>
      </c>
      <c r="H17" s="4">
        <f t="shared" si="2"/>
        <v>2.1997666666666666</v>
      </c>
      <c r="I17" s="3">
        <f t="shared" si="3"/>
        <v>0.14806949569562108</v>
      </c>
    </row>
    <row r="18" spans="3:9" ht="15" x14ac:dyDescent="0.15">
      <c r="C18" s="3"/>
      <c r="D18" s="3" t="s">
        <v>0</v>
      </c>
      <c r="E18" s="4">
        <v>1.4830000000000001</v>
      </c>
      <c r="F18" s="4">
        <v>1.6514</v>
      </c>
      <c r="G18" s="4">
        <v>1.5229999999999999</v>
      </c>
      <c r="H18" s="4">
        <f t="shared" si="2"/>
        <v>1.5524666666666667</v>
      </c>
      <c r="I18" s="3">
        <f t="shared" si="3"/>
        <v>7.1837099669243926E-2</v>
      </c>
    </row>
    <row r="19" spans="3:9" ht="15" x14ac:dyDescent="0.15">
      <c r="C19" s="3" t="s">
        <v>6</v>
      </c>
      <c r="D19" s="3" t="s">
        <v>1</v>
      </c>
      <c r="E19" s="4">
        <v>8.1170000000000009</v>
      </c>
      <c r="F19" s="4">
        <v>7.6124999999999998</v>
      </c>
      <c r="G19" s="4">
        <v>8.1579999999999995</v>
      </c>
      <c r="H19" s="4">
        <f t="shared" si="2"/>
        <v>7.9625000000000012</v>
      </c>
      <c r="I19" s="3">
        <f t="shared" si="3"/>
        <v>0.24805274976638889</v>
      </c>
    </row>
    <row r="20" spans="3:9" ht="15" x14ac:dyDescent="0.15">
      <c r="C20" s="3"/>
      <c r="D20" s="3" t="s">
        <v>2</v>
      </c>
      <c r="E20" s="4">
        <v>2.98</v>
      </c>
      <c r="F20" s="4">
        <v>2.5670000000000002</v>
      </c>
      <c r="G20" s="4">
        <v>2.302</v>
      </c>
      <c r="H20" s="4">
        <f t="shared" si="2"/>
        <v>2.6163333333333334</v>
      </c>
      <c r="I20" s="3">
        <f t="shared" si="3"/>
        <v>0.27898187914072281</v>
      </c>
    </row>
    <row r="21" spans="3:9" ht="15" x14ac:dyDescent="0.15">
      <c r="C21" s="3"/>
      <c r="D21" s="3"/>
      <c r="E21" s="3"/>
      <c r="F21" s="3"/>
      <c r="G21" s="3"/>
      <c r="H21" s="3"/>
      <c r="I21" s="3"/>
    </row>
    <row r="22" spans="3:9" ht="15" x14ac:dyDescent="0.15">
      <c r="C22" s="3"/>
      <c r="D22" s="3" t="s">
        <v>3</v>
      </c>
      <c r="E22" s="5" t="s">
        <v>4</v>
      </c>
      <c r="F22" s="5" t="s">
        <v>5</v>
      </c>
      <c r="G22" s="5" t="s">
        <v>6</v>
      </c>
      <c r="H22" s="3"/>
      <c r="I22" s="3"/>
    </row>
    <row r="23" spans="3:9" ht="15" x14ac:dyDescent="0.15">
      <c r="C23" s="3" t="s">
        <v>10</v>
      </c>
      <c r="D23" s="4">
        <v>1.5072000000000001</v>
      </c>
      <c r="E23" s="4">
        <v>2.1573000000000002</v>
      </c>
      <c r="F23" s="4">
        <v>2.0112999999999999</v>
      </c>
      <c r="G23" s="4">
        <v>2.1998000000000002</v>
      </c>
      <c r="H23" s="3"/>
      <c r="I23" s="3"/>
    </row>
    <row r="24" spans="3:9" ht="15" x14ac:dyDescent="0.15">
      <c r="C24" s="2" t="s">
        <v>0</v>
      </c>
      <c r="D24" s="4">
        <v>1.4412</v>
      </c>
      <c r="E24" s="4">
        <v>2.0434999999999999</v>
      </c>
      <c r="F24" s="4">
        <v>1.5513999999999999</v>
      </c>
      <c r="G24" s="4">
        <v>1.5525</v>
      </c>
      <c r="H24" s="3"/>
      <c r="I24" s="3"/>
    </row>
    <row r="25" spans="3:9" ht="15" x14ac:dyDescent="0.15">
      <c r="C25" s="2" t="s">
        <v>1</v>
      </c>
      <c r="D25" s="4">
        <v>1.5717000000000001</v>
      </c>
      <c r="E25" s="4">
        <v>5.2427000000000001</v>
      </c>
      <c r="F25" s="4">
        <v>6.8662999999999998</v>
      </c>
      <c r="G25" s="4">
        <v>7.9625000000000004</v>
      </c>
      <c r="H25" s="3"/>
      <c r="I25" s="3"/>
    </row>
    <row r="26" spans="3:9" ht="15" x14ac:dyDescent="0.15">
      <c r="C26" s="2" t="s">
        <v>2</v>
      </c>
      <c r="D26" s="4">
        <v>1.5496000000000001</v>
      </c>
      <c r="E26" s="4">
        <v>2.6480000000000001</v>
      </c>
      <c r="F26" s="4">
        <v>2.1242999999999999</v>
      </c>
      <c r="G26" s="4">
        <v>2.6162999999999998</v>
      </c>
      <c r="H26" s="3"/>
      <c r="I26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L28"/>
  <sheetViews>
    <sheetView topLeftCell="A28" workbookViewId="0">
      <selection activeCell="E29" sqref="E29"/>
    </sheetView>
  </sheetViews>
  <sheetFormatPr defaultRowHeight="13.5" x14ac:dyDescent="0.15"/>
  <cols>
    <col min="6" max="6" width="21.75" customWidth="1"/>
  </cols>
  <sheetData>
    <row r="4" spans="4:12" ht="15" x14ac:dyDescent="0.15">
      <c r="D4" s="3" t="s">
        <v>12</v>
      </c>
      <c r="E4" s="3"/>
      <c r="F4" s="3" t="s">
        <v>9</v>
      </c>
      <c r="G4" s="3">
        <v>9.1449999999999996</v>
      </c>
      <c r="H4" s="3">
        <v>10.875999999999999</v>
      </c>
      <c r="I4" s="3">
        <v>9.0649999999999995</v>
      </c>
      <c r="J4" s="3">
        <f>AVERAGE(G4:I4)</f>
        <v>9.6953333333333322</v>
      </c>
      <c r="K4" s="3">
        <f>STDEV(G4:J4)</f>
        <v>0.83549599373997929</v>
      </c>
      <c r="L4" s="1"/>
    </row>
    <row r="5" spans="4:12" ht="15" x14ac:dyDescent="0.15">
      <c r="D5" s="3"/>
      <c r="E5" s="3"/>
      <c r="F5" s="3" t="s">
        <v>0</v>
      </c>
      <c r="G5" s="3">
        <v>9.0229999999999997</v>
      </c>
      <c r="H5" s="3">
        <v>9.9350000000000005</v>
      </c>
      <c r="I5" s="3">
        <v>8.0449999999999999</v>
      </c>
      <c r="J5" s="3">
        <f t="shared" ref="J5:J22" si="0">AVERAGE(G5:I5)</f>
        <v>9.0009999999999994</v>
      </c>
      <c r="K5" s="3">
        <f t="shared" ref="K5:K22" si="1">STDEV(G5:J5)</f>
        <v>0.77174607222842428</v>
      </c>
      <c r="L5" s="1"/>
    </row>
    <row r="6" spans="4:12" ht="15" x14ac:dyDescent="0.15">
      <c r="D6" s="3"/>
      <c r="E6" s="3" t="s">
        <v>3</v>
      </c>
      <c r="F6" s="3" t="s">
        <v>1</v>
      </c>
      <c r="G6" s="3">
        <v>9.5779999999999994</v>
      </c>
      <c r="H6" s="3">
        <v>10.012</v>
      </c>
      <c r="I6" s="3">
        <v>9.0210000000000008</v>
      </c>
      <c r="J6" s="3">
        <f t="shared" si="0"/>
        <v>9.5370000000000008</v>
      </c>
      <c r="K6" s="3">
        <f t="shared" si="1"/>
        <v>0.4056114725530659</v>
      </c>
      <c r="L6" s="1"/>
    </row>
    <row r="7" spans="4:12" ht="15" x14ac:dyDescent="0.15">
      <c r="D7" s="3"/>
      <c r="E7" s="3"/>
      <c r="F7" s="3" t="s">
        <v>2</v>
      </c>
      <c r="G7" s="3">
        <v>9.0442999999999998</v>
      </c>
      <c r="H7" s="3">
        <v>10.345000000000001</v>
      </c>
      <c r="I7" s="3">
        <v>8.9779999999999998</v>
      </c>
      <c r="J7" s="3">
        <f t="shared" si="0"/>
        <v>9.4557666666666673</v>
      </c>
      <c r="K7" s="3">
        <f t="shared" si="1"/>
        <v>0.62936521635339526</v>
      </c>
      <c r="L7" s="1"/>
    </row>
    <row r="8" spans="4:12" ht="15" x14ac:dyDescent="0.15">
      <c r="D8" s="3"/>
      <c r="E8" s="3"/>
      <c r="F8" s="3"/>
      <c r="G8" s="3"/>
      <c r="H8" s="3"/>
      <c r="I8" s="3"/>
      <c r="J8" s="3"/>
      <c r="K8" s="3"/>
      <c r="L8" s="1"/>
    </row>
    <row r="9" spans="4:12" ht="15" x14ac:dyDescent="0.15">
      <c r="D9" s="3"/>
      <c r="E9" s="3"/>
      <c r="F9" s="3" t="s">
        <v>9</v>
      </c>
      <c r="G9" s="3">
        <v>10.49</v>
      </c>
      <c r="H9" s="3">
        <v>10.29</v>
      </c>
      <c r="I9" s="3">
        <v>9.0500000000000007</v>
      </c>
      <c r="J9" s="3">
        <f t="shared" si="0"/>
        <v>9.9433333333333334</v>
      </c>
      <c r="K9" s="3">
        <f t="shared" si="1"/>
        <v>0.63693711533312947</v>
      </c>
      <c r="L9" s="1"/>
    </row>
    <row r="10" spans="4:12" ht="15" x14ac:dyDescent="0.15">
      <c r="D10" s="3"/>
      <c r="E10" s="3"/>
      <c r="F10" s="3" t="s">
        <v>0</v>
      </c>
      <c r="G10" s="3">
        <v>8.81</v>
      </c>
      <c r="H10" s="3">
        <v>9.09</v>
      </c>
      <c r="I10" s="3">
        <v>10.02</v>
      </c>
      <c r="J10" s="3">
        <f t="shared" si="0"/>
        <v>9.3066666666666666</v>
      </c>
      <c r="K10" s="3">
        <f t="shared" si="1"/>
        <v>0.51719328001134024</v>
      </c>
      <c r="L10" s="1"/>
    </row>
    <row r="11" spans="4:12" ht="15" x14ac:dyDescent="0.15">
      <c r="D11" s="3"/>
      <c r="E11" s="3" t="s">
        <v>4</v>
      </c>
      <c r="F11" s="3" t="s">
        <v>1</v>
      </c>
      <c r="G11" s="3">
        <v>18.36</v>
      </c>
      <c r="H11" s="3">
        <v>19.38</v>
      </c>
      <c r="I11" s="3">
        <v>20.38</v>
      </c>
      <c r="J11" s="3">
        <f t="shared" si="0"/>
        <v>19.373333333333331</v>
      </c>
      <c r="K11" s="3">
        <f t="shared" si="1"/>
        <v>0.82467502016787719</v>
      </c>
      <c r="L11" s="1"/>
    </row>
    <row r="12" spans="4:12" ht="15" x14ac:dyDescent="0.15">
      <c r="D12" s="3"/>
      <c r="E12" s="3"/>
      <c r="F12" s="3" t="s">
        <v>2</v>
      </c>
      <c r="G12" s="3">
        <v>14.38</v>
      </c>
      <c r="H12" s="3">
        <v>13.08</v>
      </c>
      <c r="I12" s="3">
        <v>13.18</v>
      </c>
      <c r="J12" s="3">
        <f t="shared" si="0"/>
        <v>13.546666666666667</v>
      </c>
      <c r="K12" s="3">
        <f t="shared" si="1"/>
        <v>0.59066817155564533</v>
      </c>
      <c r="L12" s="1"/>
    </row>
    <row r="13" spans="4:12" ht="15" x14ac:dyDescent="0.15">
      <c r="D13" s="3"/>
      <c r="E13" s="3"/>
      <c r="F13" s="3"/>
      <c r="G13" s="3"/>
      <c r="H13" s="3"/>
      <c r="I13" s="3"/>
      <c r="J13" s="3"/>
      <c r="K13" s="3"/>
      <c r="L13" s="1"/>
    </row>
    <row r="14" spans="4:12" ht="15" x14ac:dyDescent="0.15">
      <c r="D14" s="3"/>
      <c r="E14" s="3"/>
      <c r="F14" s="3" t="s">
        <v>9</v>
      </c>
      <c r="G14" s="3">
        <v>11.72</v>
      </c>
      <c r="H14" s="3">
        <v>10.97</v>
      </c>
      <c r="I14" s="3">
        <v>9.82</v>
      </c>
      <c r="J14" s="3">
        <f t="shared" si="0"/>
        <v>10.836666666666668</v>
      </c>
      <c r="K14" s="3">
        <f t="shared" si="1"/>
        <v>0.7813805446487363</v>
      </c>
      <c r="L14" s="1"/>
    </row>
    <row r="15" spans="4:12" ht="15" x14ac:dyDescent="0.15">
      <c r="D15" s="3"/>
      <c r="E15" s="3"/>
      <c r="F15" s="3" t="s">
        <v>0</v>
      </c>
      <c r="G15" s="3">
        <v>6.17</v>
      </c>
      <c r="H15" s="3">
        <v>5.3</v>
      </c>
      <c r="I15" s="3">
        <v>5.04</v>
      </c>
      <c r="J15" s="3">
        <f t="shared" si="0"/>
        <v>5.503333333333333</v>
      </c>
      <c r="K15" s="3">
        <f t="shared" si="1"/>
        <v>0.48320688000988649</v>
      </c>
      <c r="L15" s="1"/>
    </row>
    <row r="16" spans="4:12" ht="15" x14ac:dyDescent="0.15">
      <c r="D16" s="3"/>
      <c r="E16" s="3" t="s">
        <v>5</v>
      </c>
      <c r="F16" s="3" t="s">
        <v>1</v>
      </c>
      <c r="G16" s="3">
        <v>20.76</v>
      </c>
      <c r="H16" s="3">
        <v>22.44</v>
      </c>
      <c r="I16" s="3">
        <v>21.02</v>
      </c>
      <c r="J16" s="3">
        <f t="shared" si="0"/>
        <v>21.406666666666666</v>
      </c>
      <c r="K16" s="3">
        <f t="shared" si="1"/>
        <v>0.7383465010112501</v>
      </c>
      <c r="L16" s="1"/>
    </row>
    <row r="17" spans="4:12" ht="15" x14ac:dyDescent="0.15">
      <c r="D17" s="3"/>
      <c r="E17" s="3"/>
      <c r="F17" s="3" t="s">
        <v>2</v>
      </c>
      <c r="G17" s="3">
        <v>11.03</v>
      </c>
      <c r="H17" s="3">
        <v>12.68</v>
      </c>
      <c r="I17" s="3">
        <v>10.42</v>
      </c>
      <c r="J17" s="3">
        <f t="shared" si="0"/>
        <v>11.376666666666667</v>
      </c>
      <c r="K17" s="3">
        <f t="shared" si="1"/>
        <v>0.95464944118537853</v>
      </c>
      <c r="L17" s="1"/>
    </row>
    <row r="18" spans="4:12" ht="15" x14ac:dyDescent="0.15">
      <c r="D18" s="3"/>
      <c r="E18" s="3"/>
      <c r="F18" s="3"/>
      <c r="G18" s="3"/>
      <c r="H18" s="3"/>
      <c r="I18" s="3"/>
      <c r="J18" s="3"/>
      <c r="K18" s="3"/>
      <c r="L18" s="1"/>
    </row>
    <row r="19" spans="4:12" ht="15" x14ac:dyDescent="0.15">
      <c r="D19" s="3"/>
      <c r="E19" s="3"/>
      <c r="F19" s="3" t="s">
        <v>9</v>
      </c>
      <c r="G19" s="3">
        <v>10.89</v>
      </c>
      <c r="H19" s="3">
        <v>11.26</v>
      </c>
      <c r="I19" s="3">
        <v>10.6</v>
      </c>
      <c r="J19" s="3">
        <f t="shared" si="0"/>
        <v>10.916666666666666</v>
      </c>
      <c r="K19" s="3">
        <f t="shared" si="1"/>
        <v>0.27010286106510528</v>
      </c>
      <c r="L19" s="1"/>
    </row>
    <row r="20" spans="4:12" ht="15" x14ac:dyDescent="0.15">
      <c r="D20" s="3"/>
      <c r="E20" s="3"/>
      <c r="F20" s="3" t="s">
        <v>0</v>
      </c>
      <c r="G20" s="3">
        <v>6.98</v>
      </c>
      <c r="H20" s="3">
        <v>5.09</v>
      </c>
      <c r="I20" s="3">
        <v>4.8899999999999997</v>
      </c>
      <c r="J20" s="3">
        <f t="shared" si="0"/>
        <v>5.6533333333333333</v>
      </c>
      <c r="K20" s="3">
        <f t="shared" si="1"/>
        <v>0.94164159258652824</v>
      </c>
      <c r="L20" s="1"/>
    </row>
    <row r="21" spans="4:12" ht="15" x14ac:dyDescent="0.15">
      <c r="D21" s="3"/>
      <c r="E21" s="3" t="s">
        <v>6</v>
      </c>
      <c r="F21" s="3" t="s">
        <v>1</v>
      </c>
      <c r="G21" s="3">
        <v>20</v>
      </c>
      <c r="H21" s="3">
        <v>19.600000000000001</v>
      </c>
      <c r="I21" s="3">
        <v>22.62</v>
      </c>
      <c r="J21" s="3">
        <f t="shared" si="0"/>
        <v>20.74</v>
      </c>
      <c r="K21" s="3">
        <f t="shared" si="1"/>
        <v>1.3393530776709579</v>
      </c>
      <c r="L21" s="1"/>
    </row>
    <row r="22" spans="4:12" ht="15" x14ac:dyDescent="0.15">
      <c r="D22" s="3"/>
      <c r="E22" s="3"/>
      <c r="F22" s="3" t="s">
        <v>2</v>
      </c>
      <c r="G22" s="3">
        <v>10.615</v>
      </c>
      <c r="H22" s="3">
        <v>11.651999999999999</v>
      </c>
      <c r="I22" s="3">
        <v>10.62</v>
      </c>
      <c r="J22" s="3">
        <f t="shared" si="0"/>
        <v>10.962333333333333</v>
      </c>
      <c r="K22" s="3">
        <f t="shared" si="1"/>
        <v>0.48767224877187959</v>
      </c>
      <c r="L22" s="1"/>
    </row>
    <row r="23" spans="4:12" ht="15" x14ac:dyDescent="0.15">
      <c r="D23" s="3"/>
      <c r="E23" s="3"/>
      <c r="F23" s="3"/>
      <c r="G23" s="3"/>
      <c r="H23" s="3"/>
      <c r="I23" s="3"/>
      <c r="J23" s="3"/>
      <c r="K23" s="3"/>
      <c r="L23" s="1"/>
    </row>
    <row r="24" spans="4:12" ht="15" x14ac:dyDescent="0.15">
      <c r="D24" s="3"/>
      <c r="E24" s="3"/>
      <c r="F24" s="3"/>
      <c r="G24" s="3" t="s">
        <v>3</v>
      </c>
      <c r="H24" s="3" t="s">
        <v>4</v>
      </c>
      <c r="I24" s="3" t="s">
        <v>5</v>
      </c>
      <c r="J24" s="3" t="s">
        <v>6</v>
      </c>
      <c r="K24" s="3"/>
      <c r="L24" s="1"/>
    </row>
    <row r="25" spans="4:12" ht="15" x14ac:dyDescent="0.15">
      <c r="D25" s="3"/>
      <c r="E25" s="3"/>
      <c r="F25" s="3" t="s">
        <v>10</v>
      </c>
      <c r="G25" s="3">
        <v>9.6953329999999998</v>
      </c>
      <c r="H25" s="3">
        <v>9.9433299999999996</v>
      </c>
      <c r="I25" s="3">
        <v>10.83667</v>
      </c>
      <c r="J25" s="3">
        <v>10.91667</v>
      </c>
      <c r="K25" s="3"/>
      <c r="L25" s="1"/>
    </row>
    <row r="26" spans="4:12" ht="15" x14ac:dyDescent="0.15">
      <c r="D26" s="3"/>
      <c r="E26" s="3"/>
      <c r="F26" s="3" t="s">
        <v>0</v>
      </c>
      <c r="G26" s="3">
        <v>9.0009999999999994</v>
      </c>
      <c r="H26" s="3">
        <v>9.3066700000000004</v>
      </c>
      <c r="I26" s="3">
        <v>7.5033329999999996</v>
      </c>
      <c r="J26" s="3">
        <v>8.6533300000000004</v>
      </c>
      <c r="K26" s="3"/>
      <c r="L26" s="1"/>
    </row>
    <row r="27" spans="4:12" ht="15" x14ac:dyDescent="0.15">
      <c r="D27" s="3"/>
      <c r="E27" s="3"/>
      <c r="F27" s="3" t="s">
        <v>1</v>
      </c>
      <c r="G27" s="3">
        <v>9.5370000000000008</v>
      </c>
      <c r="H27" s="3">
        <v>19.373329999999999</v>
      </c>
      <c r="I27" s="3">
        <v>21.406669999999998</v>
      </c>
      <c r="J27" s="3">
        <v>20.74333</v>
      </c>
      <c r="K27" s="3"/>
      <c r="L27" s="1"/>
    </row>
    <row r="28" spans="4:12" ht="15" x14ac:dyDescent="0.15">
      <c r="D28" s="3"/>
      <c r="E28" s="3"/>
      <c r="F28" s="3" t="s">
        <v>2</v>
      </c>
      <c r="G28" s="3">
        <v>9.4557000000000002</v>
      </c>
      <c r="H28" s="3">
        <v>13.546670000000001</v>
      </c>
      <c r="I28" s="3">
        <v>11.37</v>
      </c>
      <c r="J28" s="3">
        <v>10.96</v>
      </c>
      <c r="K28" s="3"/>
      <c r="L28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DA content</vt:lpstr>
      <vt:lpstr>REC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2T01:51:48Z</dcterms:modified>
</cp:coreProperties>
</file>